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0910"/>
  <workbookPr date1904="1" showInkAnnotation="0" autoCompressPictures="0"/>
  <bookViews>
    <workbookView xWindow="17700" yWindow="2480" windowWidth="21600" windowHeight="14020" tabRatio="785"/>
  </bookViews>
  <sheets>
    <sheet name=" 3D Cell Length" sheetId="2" r:id="rId1"/>
    <sheet name="3D Cell Surface Area" sheetId="3" r:id="rId2"/>
    <sheet name="3D Cell Volume" sheetId="4" r:id="rId3"/>
    <sheet name="2D Cell Surface Area" sheetId="5" r:id="rId4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33" i="2" l="1"/>
  <c r="C33" i="2"/>
  <c r="D33" i="2"/>
  <c r="B34" i="2"/>
  <c r="C34" i="2"/>
  <c r="D34" i="2"/>
  <c r="B35" i="2"/>
  <c r="C35" i="2"/>
  <c r="D35" i="2"/>
  <c r="D34" i="5"/>
  <c r="D35" i="5"/>
  <c r="C34" i="5"/>
  <c r="C35" i="5"/>
  <c r="B34" i="5"/>
  <c r="B35" i="5"/>
  <c r="D33" i="5"/>
  <c r="C33" i="5"/>
  <c r="B33" i="5"/>
  <c r="D34" i="3"/>
  <c r="D35" i="3"/>
  <c r="C34" i="3"/>
  <c r="C35" i="3"/>
  <c r="B34" i="3"/>
  <c r="B35" i="3"/>
  <c r="D33" i="3"/>
  <c r="C33" i="3"/>
  <c r="B33" i="3"/>
  <c r="D34" i="4"/>
  <c r="D35" i="4"/>
  <c r="C34" i="4"/>
  <c r="C35" i="4"/>
  <c r="B34" i="4"/>
  <c r="B35" i="4"/>
  <c r="D33" i="4"/>
  <c r="C33" i="4"/>
  <c r="B33" i="4"/>
</calcChain>
</file>

<file path=xl/sharedStrings.xml><?xml version="1.0" encoding="utf-8"?>
<sst xmlns="http://schemas.openxmlformats.org/spreadsheetml/2006/main" count="32" uniqueCount="25">
  <si>
    <t xml:space="preserve">SEM </t>
    <phoneticPr fontId="4" type="noConversion"/>
  </si>
  <si>
    <t xml:space="preserve">STDEV </t>
    <phoneticPr fontId="4" type="noConversion"/>
  </si>
  <si>
    <t xml:space="preserve">Mean </t>
    <phoneticPr fontId="4" type="noConversion"/>
  </si>
  <si>
    <t>6 weeks</t>
    <phoneticPr fontId="4" type="noConversion"/>
  </si>
  <si>
    <t xml:space="preserve">Newborn </t>
    <phoneticPr fontId="4" type="noConversion"/>
  </si>
  <si>
    <t xml:space="preserve">E15.5 </t>
    <phoneticPr fontId="4" type="noConversion"/>
  </si>
  <si>
    <t>Measurement number</t>
    <phoneticPr fontId="4" type="noConversion"/>
  </si>
  <si>
    <r>
      <t>3D Cell Surface Area (μm</t>
    </r>
    <r>
      <rPr>
        <b/>
        <vertAlign val="superscript"/>
        <sz val="10"/>
        <rFont val="Verdana"/>
      </rPr>
      <t>2</t>
    </r>
    <r>
      <rPr>
        <b/>
        <sz val="10"/>
        <rFont val="Verdana"/>
      </rPr>
      <t>)</t>
    </r>
    <phoneticPr fontId="4" type="noConversion"/>
  </si>
  <si>
    <r>
      <t>3D Cell Surface Area (μm</t>
    </r>
    <r>
      <rPr>
        <b/>
        <vertAlign val="superscript"/>
        <sz val="10"/>
        <rFont val="Verdana"/>
      </rPr>
      <t>2</t>
    </r>
    <r>
      <rPr>
        <b/>
        <sz val="10"/>
        <rFont val="Verdana"/>
      </rPr>
      <t>)</t>
    </r>
    <phoneticPr fontId="4" type="noConversion"/>
  </si>
  <si>
    <t>Measurement number</t>
    <phoneticPr fontId="4" type="noConversion"/>
  </si>
  <si>
    <t xml:space="preserve">E15.5 </t>
    <phoneticPr fontId="4" type="noConversion"/>
  </si>
  <si>
    <t xml:space="preserve">Newborn </t>
    <phoneticPr fontId="4" type="noConversion"/>
  </si>
  <si>
    <t>6 weeks</t>
    <phoneticPr fontId="4" type="noConversion"/>
  </si>
  <si>
    <t xml:space="preserve">Mean </t>
    <phoneticPr fontId="4" type="noConversion"/>
  </si>
  <si>
    <t xml:space="preserve">STDEV </t>
    <phoneticPr fontId="4" type="noConversion"/>
  </si>
  <si>
    <t xml:space="preserve">SEM </t>
    <phoneticPr fontId="4" type="noConversion"/>
  </si>
  <si>
    <r>
      <t>3D Cell Volume (μm</t>
    </r>
    <r>
      <rPr>
        <b/>
        <vertAlign val="superscript"/>
        <sz val="10"/>
        <rFont val="Verdana"/>
      </rPr>
      <t>3</t>
    </r>
    <r>
      <rPr>
        <b/>
        <sz val="10"/>
        <rFont val="Verdana"/>
      </rPr>
      <t>)</t>
    </r>
    <phoneticPr fontId="4" type="noConversion"/>
  </si>
  <si>
    <t>Measurement number</t>
  </si>
  <si>
    <t>E15.5</t>
  </si>
  <si>
    <t>Newborn</t>
  </si>
  <si>
    <t>6 weeks</t>
  </si>
  <si>
    <t>Mean</t>
  </si>
  <si>
    <t>STDEV</t>
  </si>
  <si>
    <t>SEM</t>
  </si>
  <si>
    <r>
      <t>2D Cell Surface Area (μm</t>
    </r>
    <r>
      <rPr>
        <b/>
        <vertAlign val="superscript"/>
        <sz val="10"/>
        <rFont val="Verdana"/>
      </rPr>
      <t>2</t>
    </r>
    <r>
      <rPr>
        <b/>
        <sz val="10"/>
        <rFont val="Verdana"/>
      </rPr>
      <t>)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0"/>
      <name val="Verdana"/>
    </font>
    <font>
      <b/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  <font>
      <b/>
      <vertAlign val="superscript"/>
      <sz val="10"/>
      <name val="Verdana"/>
    </font>
  </fonts>
  <fills count="3">
    <fill>
      <patternFill patternType="none"/>
    </fill>
    <fill>
      <patternFill patternType="gray125"/>
    </fill>
    <fill>
      <patternFill patternType="solid">
        <fgColor indexed="49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164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1" fontId="0" fillId="0" borderId="0" xfId="0" applyNumberFormat="1" applyBorder="1" applyAlignment="1">
      <alignment horizontal="center" vertical="center" wrapText="1"/>
    </xf>
    <xf numFmtId="2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 wrapText="1" shrinkToFit="1"/>
    </xf>
    <xf numFmtId="0" fontId="0" fillId="0" borderId="0" xfId="0" applyAlignment="1">
      <alignment horizontal="center" vertical="center" wrapText="1"/>
    </xf>
    <xf numFmtId="164" fontId="2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0" fontId="2" fillId="2" borderId="1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tabSelected="1" workbookViewId="0">
      <pane xSplit="1" ySplit="2" topLeftCell="B3" activePane="bottomRight" state="frozen"/>
      <selection activeCell="E50" sqref="E50"/>
      <selection pane="topRight" activeCell="E50" sqref="E50"/>
      <selection pane="bottomLeft" activeCell="E50" sqref="E50"/>
      <selection pane="bottomRight" activeCell="F36" sqref="F36"/>
    </sheetView>
  </sheetViews>
  <sheetFormatPr baseColWidth="10" defaultColWidth="11" defaultRowHeight="13" x14ac:dyDescent="0"/>
  <cols>
    <col min="1" max="4" width="13.7109375" customWidth="1"/>
  </cols>
  <sheetData>
    <row r="1" spans="1:4">
      <c r="A1" s="5"/>
      <c r="B1" s="14" t="s">
        <v>7</v>
      </c>
      <c r="C1" s="14"/>
      <c r="D1" s="14"/>
    </row>
    <row r="2" spans="1:4" ht="26">
      <c r="A2" s="5" t="s">
        <v>6</v>
      </c>
      <c r="B2" s="5" t="s">
        <v>5</v>
      </c>
      <c r="C2" s="5" t="s">
        <v>4</v>
      </c>
      <c r="D2" s="5" t="s">
        <v>3</v>
      </c>
    </row>
    <row r="3" spans="1:4">
      <c r="A3" s="4">
        <v>1</v>
      </c>
      <c r="B3" s="3">
        <v>77</v>
      </c>
      <c r="C3" s="3">
        <v>50</v>
      </c>
      <c r="D3" s="3">
        <v>20</v>
      </c>
    </row>
    <row r="4" spans="1:4">
      <c r="A4" s="4">
        <v>2</v>
      </c>
      <c r="B4" s="3">
        <v>55</v>
      </c>
      <c r="C4" s="3">
        <v>51</v>
      </c>
      <c r="D4" s="3">
        <v>19</v>
      </c>
    </row>
    <row r="5" spans="1:4">
      <c r="A5" s="4">
        <v>3</v>
      </c>
      <c r="B5" s="3">
        <v>54</v>
      </c>
      <c r="C5" s="3">
        <v>52</v>
      </c>
      <c r="D5" s="3">
        <v>18</v>
      </c>
    </row>
    <row r="6" spans="1:4">
      <c r="A6" s="4">
        <v>4</v>
      </c>
      <c r="B6" s="3">
        <v>67</v>
      </c>
      <c r="C6" s="3">
        <v>51</v>
      </c>
      <c r="D6" s="3">
        <v>63</v>
      </c>
    </row>
    <row r="7" spans="1:4">
      <c r="A7" s="4">
        <v>5</v>
      </c>
      <c r="B7" s="3">
        <v>68</v>
      </c>
      <c r="C7" s="3">
        <v>46</v>
      </c>
      <c r="D7" s="3">
        <v>20</v>
      </c>
    </row>
    <row r="8" spans="1:4">
      <c r="A8" s="4">
        <v>6</v>
      </c>
      <c r="B8" s="3">
        <v>75</v>
      </c>
      <c r="C8" s="3">
        <v>45</v>
      </c>
      <c r="D8" s="3">
        <v>30</v>
      </c>
    </row>
    <row r="9" spans="1:4">
      <c r="A9" s="4">
        <v>7</v>
      </c>
      <c r="B9" s="3">
        <v>76</v>
      </c>
      <c r="C9" s="3">
        <v>40</v>
      </c>
      <c r="D9" s="3">
        <v>31</v>
      </c>
    </row>
    <row r="10" spans="1:4">
      <c r="A10" s="4">
        <v>8</v>
      </c>
      <c r="B10" s="3">
        <v>60</v>
      </c>
      <c r="C10" s="3">
        <v>23</v>
      </c>
      <c r="D10" s="3">
        <v>40</v>
      </c>
    </row>
    <row r="11" spans="1:4">
      <c r="A11" s="4">
        <v>9</v>
      </c>
      <c r="B11" s="3">
        <v>68</v>
      </c>
      <c r="C11" s="3">
        <v>24</v>
      </c>
      <c r="D11" s="3">
        <v>41</v>
      </c>
    </row>
    <row r="12" spans="1:4">
      <c r="A12" s="4">
        <v>10</v>
      </c>
      <c r="B12" s="3">
        <v>74</v>
      </c>
      <c r="C12" s="3">
        <v>29</v>
      </c>
      <c r="D12" s="3">
        <v>42</v>
      </c>
    </row>
    <row r="13" spans="1:4">
      <c r="A13" s="4">
        <v>11</v>
      </c>
      <c r="B13" s="3">
        <v>72</v>
      </c>
      <c r="C13" s="3">
        <v>38</v>
      </c>
      <c r="D13" s="3">
        <v>34</v>
      </c>
    </row>
    <row r="14" spans="1:4">
      <c r="A14" s="4">
        <v>12</v>
      </c>
      <c r="B14" s="3">
        <v>61</v>
      </c>
      <c r="C14" s="3">
        <v>85</v>
      </c>
      <c r="D14" s="3">
        <v>32</v>
      </c>
    </row>
    <row r="15" spans="1:4">
      <c r="A15" s="4">
        <v>13</v>
      </c>
      <c r="B15" s="3">
        <v>58</v>
      </c>
      <c r="C15" s="3">
        <v>84</v>
      </c>
      <c r="D15" s="3">
        <v>50</v>
      </c>
    </row>
    <row r="16" spans="1:4">
      <c r="A16" s="4">
        <v>14</v>
      </c>
      <c r="B16" s="3">
        <v>52</v>
      </c>
      <c r="C16" s="3">
        <v>83</v>
      </c>
      <c r="D16" s="3">
        <v>20</v>
      </c>
    </row>
    <row r="17" spans="1:4">
      <c r="A17" s="4">
        <v>15</v>
      </c>
      <c r="B17" s="3">
        <v>76</v>
      </c>
      <c r="C17" s="3">
        <v>74</v>
      </c>
      <c r="D17" s="3">
        <v>21</v>
      </c>
    </row>
    <row r="18" spans="1:4">
      <c r="A18" s="4">
        <v>16</v>
      </c>
      <c r="B18" s="3">
        <v>53</v>
      </c>
      <c r="C18" s="3">
        <v>71</v>
      </c>
      <c r="D18" s="3">
        <v>18</v>
      </c>
    </row>
    <row r="19" spans="1:4">
      <c r="A19" s="4">
        <v>17</v>
      </c>
      <c r="B19" s="3">
        <v>24</v>
      </c>
      <c r="C19" s="3">
        <v>56</v>
      </c>
      <c r="D19" s="3">
        <v>19</v>
      </c>
    </row>
    <row r="20" spans="1:4">
      <c r="A20" s="4">
        <v>18</v>
      </c>
      <c r="B20" s="3">
        <v>57</v>
      </c>
      <c r="C20" s="3">
        <v>62</v>
      </c>
      <c r="D20" s="3">
        <v>15</v>
      </c>
    </row>
    <row r="21" spans="1:4">
      <c r="A21" s="4">
        <v>19</v>
      </c>
      <c r="B21" s="3">
        <v>75</v>
      </c>
      <c r="C21" s="3">
        <v>69</v>
      </c>
      <c r="D21" s="3">
        <v>16</v>
      </c>
    </row>
    <row r="22" spans="1:4">
      <c r="A22" s="4">
        <v>20</v>
      </c>
      <c r="B22" s="3">
        <v>73</v>
      </c>
      <c r="C22" s="3">
        <v>26</v>
      </c>
      <c r="D22" s="3">
        <v>23</v>
      </c>
    </row>
    <row r="23" spans="1:4">
      <c r="A23" s="4">
        <v>21</v>
      </c>
      <c r="B23" s="3">
        <v>65</v>
      </c>
      <c r="C23" s="3">
        <v>45</v>
      </c>
      <c r="D23" s="3">
        <v>24</v>
      </c>
    </row>
    <row r="24" spans="1:4">
      <c r="A24" s="4">
        <v>22</v>
      </c>
      <c r="B24" s="3">
        <v>66</v>
      </c>
      <c r="C24" s="3">
        <v>60</v>
      </c>
      <c r="D24" s="3">
        <v>22</v>
      </c>
    </row>
    <row r="25" spans="1:4">
      <c r="A25" s="4">
        <v>23</v>
      </c>
      <c r="B25" s="3">
        <v>52</v>
      </c>
      <c r="C25" s="3">
        <v>60</v>
      </c>
      <c r="D25" s="3">
        <v>19</v>
      </c>
    </row>
    <row r="26" spans="1:4">
      <c r="A26" s="4">
        <v>24</v>
      </c>
      <c r="B26" s="3">
        <v>59</v>
      </c>
      <c r="C26" s="3">
        <v>81</v>
      </c>
      <c r="D26" s="3">
        <v>11</v>
      </c>
    </row>
    <row r="27" spans="1:4">
      <c r="A27" s="4">
        <v>25</v>
      </c>
      <c r="B27" s="3">
        <v>58</v>
      </c>
      <c r="C27" s="3">
        <v>76</v>
      </c>
      <c r="D27" s="3">
        <v>10</v>
      </c>
    </row>
    <row r="28" spans="1:4">
      <c r="A28" s="4">
        <v>26</v>
      </c>
      <c r="B28" s="3">
        <v>57</v>
      </c>
      <c r="C28" s="3">
        <v>81</v>
      </c>
      <c r="D28" s="3">
        <v>25</v>
      </c>
    </row>
    <row r="29" spans="1:4">
      <c r="A29" s="4">
        <v>27</v>
      </c>
      <c r="B29" s="3">
        <v>45</v>
      </c>
      <c r="C29" s="3">
        <v>50</v>
      </c>
      <c r="D29" s="3">
        <v>25</v>
      </c>
    </row>
    <row r="30" spans="1:4">
      <c r="A30" s="4">
        <v>28</v>
      </c>
      <c r="B30" s="3">
        <v>43</v>
      </c>
      <c r="C30" s="3">
        <v>42</v>
      </c>
      <c r="D30" s="3">
        <v>31</v>
      </c>
    </row>
    <row r="31" spans="1:4">
      <c r="A31" s="4">
        <v>29</v>
      </c>
      <c r="B31" s="3">
        <v>49</v>
      </c>
      <c r="C31" s="3">
        <v>39</v>
      </c>
      <c r="D31" s="3">
        <v>30</v>
      </c>
    </row>
    <row r="32" spans="1:4">
      <c r="A32" s="4">
        <v>30</v>
      </c>
      <c r="B32" s="3">
        <v>40</v>
      </c>
      <c r="C32" s="3">
        <v>41</v>
      </c>
      <c r="D32" s="3">
        <v>32</v>
      </c>
    </row>
    <row r="33" spans="1:4">
      <c r="A33" s="2" t="s">
        <v>2</v>
      </c>
      <c r="B33" s="1">
        <f>AVERAGE(B3:B32)</f>
        <v>60.3</v>
      </c>
      <c r="C33" s="1">
        <f>AVERAGE(C3:C32)</f>
        <v>54.466666666666669</v>
      </c>
      <c r="D33" s="1">
        <f>AVERAGE(D3:D32)</f>
        <v>26.7</v>
      </c>
    </row>
    <row r="34" spans="1:4">
      <c r="A34" s="2" t="s">
        <v>1</v>
      </c>
      <c r="B34" s="1">
        <f>STDEV(B3:B32)</f>
        <v>12.583925159257474</v>
      </c>
      <c r="C34" s="1">
        <f>STDEV(C3:C32)</f>
        <v>18.78321578969636</v>
      </c>
      <c r="D34" s="1">
        <f>STDEV(D3:D32)</f>
        <v>11.694826442373627</v>
      </c>
    </row>
    <row r="35" spans="1:4">
      <c r="A35" s="2" t="s">
        <v>0</v>
      </c>
      <c r="B35" s="1">
        <f>B34/SQRT(COUNT(B3:B32))</f>
        <v>2.2974998905607027</v>
      </c>
      <c r="C35" s="1">
        <f>C34/SQRT(COUNT(C3:C32))</f>
        <v>3.4293303301679696</v>
      </c>
      <c r="D35" s="1">
        <f>D34/SQRT(COUNT(D3:D32))</f>
        <v>2.1351734161986418</v>
      </c>
    </row>
  </sheetData>
  <mergeCells count="1">
    <mergeCell ref="B1:D1"/>
  </mergeCells>
  <phoneticPr fontId="4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7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33" sqref="B33:D35"/>
    </sheetView>
  </sheetViews>
  <sheetFormatPr baseColWidth="10" defaultColWidth="11" defaultRowHeight="13" x14ac:dyDescent="0"/>
  <cols>
    <col min="1" max="5" width="17.7109375" customWidth="1"/>
  </cols>
  <sheetData>
    <row r="1" spans="1:4" ht="20" customHeight="1">
      <c r="A1" s="5"/>
      <c r="B1" s="14" t="s">
        <v>8</v>
      </c>
      <c r="C1" s="14"/>
      <c r="D1" s="14"/>
    </row>
    <row r="2" spans="1:4" ht="26">
      <c r="A2" s="5" t="s">
        <v>9</v>
      </c>
      <c r="B2" s="5" t="s">
        <v>10</v>
      </c>
      <c r="C2" s="5" t="s">
        <v>11</v>
      </c>
      <c r="D2" s="5" t="s">
        <v>12</v>
      </c>
    </row>
    <row r="3" spans="1:4">
      <c r="A3" s="4">
        <v>1</v>
      </c>
      <c r="B3" s="6">
        <v>550.41</v>
      </c>
      <c r="C3" s="6">
        <v>940.7</v>
      </c>
      <c r="D3" s="6">
        <v>1158.29</v>
      </c>
    </row>
    <row r="4" spans="1:4">
      <c r="A4" s="4">
        <v>2</v>
      </c>
      <c r="B4" s="6">
        <v>602.68799999999999</v>
      </c>
      <c r="C4" s="6">
        <v>1127.05</v>
      </c>
      <c r="D4" s="6">
        <v>2329.2800000000002</v>
      </c>
    </row>
    <row r="5" spans="1:4">
      <c r="A5" s="4">
        <v>3</v>
      </c>
      <c r="B5" s="6">
        <v>846.21400000000006</v>
      </c>
      <c r="C5" s="6">
        <v>1350.51</v>
      </c>
      <c r="D5" s="6">
        <v>1571.5</v>
      </c>
    </row>
    <row r="6" spans="1:4">
      <c r="A6" s="4">
        <v>4</v>
      </c>
      <c r="B6" s="6">
        <v>732.16499999999996</v>
      </c>
      <c r="C6" s="6">
        <v>1560.04</v>
      </c>
      <c r="D6" s="6">
        <v>2638.29</v>
      </c>
    </row>
    <row r="7" spans="1:4">
      <c r="A7" s="4">
        <v>5</v>
      </c>
      <c r="B7" s="6">
        <v>930.32</v>
      </c>
      <c r="C7" s="6">
        <v>1300.4000000000001</v>
      </c>
      <c r="D7" s="6">
        <v>1903.8</v>
      </c>
    </row>
    <row r="8" spans="1:4">
      <c r="A8" s="4">
        <v>6</v>
      </c>
      <c r="B8" s="6">
        <v>544.29999999999995</v>
      </c>
      <c r="C8" s="6">
        <v>1456.23</v>
      </c>
      <c r="D8" s="6">
        <v>1331.62</v>
      </c>
    </row>
    <row r="9" spans="1:4">
      <c r="A9" s="4">
        <v>7</v>
      </c>
      <c r="B9" s="6">
        <v>766.79499999999996</v>
      </c>
      <c r="C9" s="6">
        <v>2300.54</v>
      </c>
      <c r="D9" s="6">
        <v>1732.46</v>
      </c>
    </row>
    <row r="10" spans="1:4">
      <c r="A10" s="4">
        <v>8</v>
      </c>
      <c r="B10" s="6">
        <v>690.10299999999995</v>
      </c>
      <c r="C10" s="6">
        <v>2413.1999999999998</v>
      </c>
      <c r="D10" s="6">
        <v>966.41099999999994</v>
      </c>
    </row>
    <row r="11" spans="1:4">
      <c r="A11" s="4">
        <v>9</v>
      </c>
      <c r="B11" s="6">
        <v>1211.4000000000001</v>
      </c>
      <c r="C11" s="6">
        <v>1987.4</v>
      </c>
      <c r="D11" s="6">
        <v>1304.1600000000001</v>
      </c>
    </row>
    <row r="12" spans="1:4">
      <c r="A12" s="4">
        <v>10</v>
      </c>
      <c r="B12" s="6">
        <v>883.73299999999995</v>
      </c>
      <c r="C12" s="6">
        <v>1873.2239999999999</v>
      </c>
      <c r="D12" s="6">
        <v>927.28899999999999</v>
      </c>
    </row>
    <row r="13" spans="1:4">
      <c r="A13" s="4">
        <v>11</v>
      </c>
      <c r="B13" s="6">
        <v>614.90200000000004</v>
      </c>
      <c r="C13" s="6">
        <v>1402.5</v>
      </c>
      <c r="D13" s="6">
        <v>2234.44</v>
      </c>
    </row>
    <row r="14" spans="1:4">
      <c r="A14" s="4">
        <v>12</v>
      </c>
      <c r="B14" s="6">
        <v>1335.94</v>
      </c>
      <c r="C14" s="6">
        <v>1354.4</v>
      </c>
      <c r="D14" s="6">
        <v>768.48</v>
      </c>
    </row>
    <row r="15" spans="1:4">
      <c r="A15" s="4">
        <v>13</v>
      </c>
      <c r="B15" s="6">
        <v>673.14200000000005</v>
      </c>
      <c r="C15" s="6">
        <v>1754.2</v>
      </c>
      <c r="D15" s="6">
        <v>1827.12</v>
      </c>
    </row>
    <row r="16" spans="1:4">
      <c r="A16" s="4">
        <v>14</v>
      </c>
      <c r="B16" s="6">
        <v>837.75300000000004</v>
      </c>
      <c r="C16" s="6">
        <v>989</v>
      </c>
      <c r="D16" s="6">
        <v>2351.86</v>
      </c>
    </row>
    <row r="17" spans="1:4">
      <c r="A17" s="4">
        <v>15</v>
      </c>
      <c r="B17" s="6">
        <v>783.92499999999995</v>
      </c>
      <c r="C17" s="6">
        <v>843</v>
      </c>
      <c r="D17" s="6">
        <v>2420.1799999999998</v>
      </c>
    </row>
    <row r="18" spans="1:4">
      <c r="A18" s="4">
        <v>16</v>
      </c>
      <c r="B18" s="6">
        <v>649.42200000000003</v>
      </c>
      <c r="C18" s="6">
        <v>754</v>
      </c>
      <c r="D18" s="6">
        <v>2406.6799999999998</v>
      </c>
    </row>
    <row r="19" spans="1:4">
      <c r="A19" s="4">
        <v>17</v>
      </c>
      <c r="B19" s="6">
        <v>510.99799999999999</v>
      </c>
      <c r="C19" s="6">
        <v>736</v>
      </c>
      <c r="D19" s="6">
        <v>3188.9</v>
      </c>
    </row>
    <row r="20" spans="1:4">
      <c r="A20" s="4">
        <v>18</v>
      </c>
      <c r="B20" s="6">
        <v>1200.3</v>
      </c>
      <c r="C20" s="6">
        <v>2013.45</v>
      </c>
      <c r="D20" s="6">
        <v>2902.79</v>
      </c>
    </row>
    <row r="21" spans="1:4">
      <c r="A21" s="4">
        <v>19</v>
      </c>
      <c r="B21" s="6">
        <v>964.63300000000004</v>
      </c>
      <c r="C21" s="6">
        <v>850.43</v>
      </c>
      <c r="D21" s="6">
        <v>4266.37</v>
      </c>
    </row>
    <row r="22" spans="1:4">
      <c r="A22" s="4">
        <v>20</v>
      </c>
      <c r="B22" s="6">
        <v>657.16</v>
      </c>
      <c r="C22" s="6">
        <v>654.77</v>
      </c>
      <c r="D22" s="6">
        <v>2341.11</v>
      </c>
    </row>
    <row r="23" spans="1:4">
      <c r="A23" s="4">
        <v>21</v>
      </c>
      <c r="B23" s="6">
        <v>647.15599999999995</v>
      </c>
      <c r="C23" s="6">
        <v>784.25</v>
      </c>
      <c r="D23" s="6">
        <v>2008.33</v>
      </c>
    </row>
    <row r="24" spans="1:4">
      <c r="A24" s="4">
        <v>22</v>
      </c>
      <c r="B24" s="6">
        <v>685.52</v>
      </c>
      <c r="C24" s="6">
        <v>750.6</v>
      </c>
      <c r="D24" s="6">
        <v>2707.49</v>
      </c>
    </row>
    <row r="25" spans="1:4">
      <c r="A25" s="4">
        <v>23</v>
      </c>
      <c r="B25" s="6">
        <v>1249.27</v>
      </c>
      <c r="C25" s="6">
        <v>892.3</v>
      </c>
      <c r="D25" s="6">
        <v>2151.79</v>
      </c>
    </row>
    <row r="26" spans="1:4">
      <c r="A26" s="4">
        <v>24</v>
      </c>
      <c r="B26" s="6">
        <v>834.1</v>
      </c>
      <c r="C26" s="6">
        <v>913.4</v>
      </c>
      <c r="D26" s="6">
        <v>1874.98</v>
      </c>
    </row>
    <row r="27" spans="1:4">
      <c r="A27" s="4">
        <v>25</v>
      </c>
      <c r="B27" s="6">
        <v>659.3</v>
      </c>
      <c r="C27" s="6">
        <v>956.01</v>
      </c>
      <c r="D27" s="6">
        <v>2186.4499999999998</v>
      </c>
    </row>
    <row r="28" spans="1:4">
      <c r="A28" s="4">
        <v>26</v>
      </c>
      <c r="B28" s="6">
        <v>463.5</v>
      </c>
      <c r="C28" s="6">
        <v>1674.38</v>
      </c>
      <c r="D28" s="6">
        <v>2357.87</v>
      </c>
    </row>
    <row r="29" spans="1:4">
      <c r="A29" s="4">
        <v>27</v>
      </c>
      <c r="B29" s="6">
        <v>1000.45</v>
      </c>
      <c r="C29" s="6">
        <v>234.56</v>
      </c>
      <c r="D29" s="6">
        <v>1795.02</v>
      </c>
    </row>
    <row r="30" spans="1:4">
      <c r="A30" s="4">
        <v>28</v>
      </c>
      <c r="B30" s="6">
        <v>1200.4880000000001</v>
      </c>
      <c r="C30" s="6">
        <v>1957.23</v>
      </c>
      <c r="D30" s="6">
        <v>3045.17</v>
      </c>
    </row>
    <row r="31" spans="1:4">
      <c r="A31" s="4">
        <v>29</v>
      </c>
      <c r="B31" s="6">
        <v>1132.22</v>
      </c>
      <c r="C31" s="6">
        <v>367.83</v>
      </c>
      <c r="D31" s="6">
        <v>3255.16</v>
      </c>
    </row>
    <row r="32" spans="1:4">
      <c r="A32" s="4">
        <v>30</v>
      </c>
      <c r="B32" s="6">
        <v>603.20000000000005</v>
      </c>
      <c r="C32" s="6">
        <v>1949.51</v>
      </c>
      <c r="D32" s="6">
        <v>5968.66</v>
      </c>
    </row>
    <row r="33" spans="1:4">
      <c r="A33" s="2" t="s">
        <v>13</v>
      </c>
      <c r="B33" s="1">
        <f>AVERAGE(B3:B32)</f>
        <v>815.38356666666675</v>
      </c>
      <c r="C33" s="1">
        <f>AVERAGE(C3:C32)</f>
        <v>1271.370466666667</v>
      </c>
      <c r="D33" s="1">
        <f>AVERAGE(D3:D32)</f>
        <v>2264.0650000000001</v>
      </c>
    </row>
    <row r="34" spans="1:4">
      <c r="A34" s="2" t="s">
        <v>14</v>
      </c>
      <c r="B34" s="1">
        <f>STDEV(B3:B32)</f>
        <v>245.51549583410758</v>
      </c>
      <c r="C34" s="1">
        <f>STDEV(C3:C32)</f>
        <v>573.53451780526609</v>
      </c>
      <c r="D34" s="1">
        <f>STDEV(D3:D32)</f>
        <v>1038.1935677796487</v>
      </c>
    </row>
    <row r="35" spans="1:4">
      <c r="A35" s="2" t="s">
        <v>15</v>
      </c>
      <c r="B35" s="1">
        <f>B34/SQRT(COUNT(B3:B32))</f>
        <v>44.824791761802118</v>
      </c>
      <c r="C35" s="1">
        <f>C34/SQRT(COUNT(C3:C32))</f>
        <v>104.71259763659752</v>
      </c>
      <c r="D35" s="1">
        <f>D34/SQRT(COUNT(D3:D32))</f>
        <v>189.54734537656074</v>
      </c>
    </row>
    <row r="36" spans="1:4">
      <c r="B36" s="7"/>
      <c r="C36" s="4"/>
      <c r="D36" s="4"/>
    </row>
    <row r="37" spans="1:4">
      <c r="B37" s="4"/>
      <c r="C37" s="4"/>
      <c r="D37" s="4"/>
    </row>
  </sheetData>
  <mergeCells count="1">
    <mergeCell ref="B1:D1"/>
  </mergeCells>
  <phoneticPr fontId="4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5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33" sqref="B33:D35"/>
    </sheetView>
  </sheetViews>
  <sheetFormatPr baseColWidth="10" defaultColWidth="11" defaultRowHeight="13" x14ac:dyDescent="0"/>
  <cols>
    <col min="1" max="4" width="17.42578125" customWidth="1"/>
  </cols>
  <sheetData>
    <row r="1" spans="1:4" ht="13" customHeight="1">
      <c r="A1" s="5"/>
      <c r="B1" s="14" t="s">
        <v>16</v>
      </c>
      <c r="C1" s="14"/>
      <c r="D1" s="14"/>
    </row>
    <row r="2" spans="1:4" ht="26">
      <c r="A2" s="5" t="s">
        <v>17</v>
      </c>
      <c r="B2" s="5" t="s">
        <v>18</v>
      </c>
      <c r="C2" s="5" t="s">
        <v>19</v>
      </c>
      <c r="D2" s="5" t="s">
        <v>20</v>
      </c>
    </row>
    <row r="3" spans="1:4">
      <c r="A3" s="4">
        <v>1</v>
      </c>
      <c r="B3" s="8">
        <v>401.34</v>
      </c>
      <c r="C3" s="8">
        <v>686.70600000000002</v>
      </c>
      <c r="D3" s="4">
        <v>458.16800000000001</v>
      </c>
    </row>
    <row r="4" spans="1:4">
      <c r="A4" s="4">
        <v>2</v>
      </c>
      <c r="B4" s="8">
        <v>432.78</v>
      </c>
      <c r="C4" s="8">
        <v>792.39700000000005</v>
      </c>
      <c r="D4" s="4">
        <v>773.654</v>
      </c>
    </row>
    <row r="5" spans="1:4">
      <c r="A5" s="4">
        <v>3</v>
      </c>
      <c r="B5" s="8">
        <v>574.41700000000003</v>
      </c>
      <c r="C5" s="8">
        <v>854.53399999999999</v>
      </c>
      <c r="D5" s="4">
        <v>654.76</v>
      </c>
    </row>
    <row r="6" spans="1:4">
      <c r="A6" s="4">
        <v>4</v>
      </c>
      <c r="B6" s="8">
        <v>642.45000000000005</v>
      </c>
      <c r="C6" s="8">
        <v>882.77099999999996</v>
      </c>
      <c r="D6" s="4">
        <v>970.38099999999997</v>
      </c>
    </row>
    <row r="7" spans="1:4">
      <c r="A7" s="4">
        <v>5</v>
      </c>
      <c r="B7" s="8">
        <v>774.88099999999997</v>
      </c>
      <c r="C7" s="8">
        <v>967.1</v>
      </c>
      <c r="D7" s="4">
        <v>671.94600000000003</v>
      </c>
    </row>
    <row r="8" spans="1:4">
      <c r="A8" s="4">
        <v>6</v>
      </c>
      <c r="B8" s="8">
        <v>511.05599999999998</v>
      </c>
      <c r="C8" s="8">
        <v>941.45</v>
      </c>
      <c r="D8" s="4">
        <v>458.447</v>
      </c>
    </row>
    <row r="9" spans="1:4">
      <c r="A9" s="4">
        <v>7</v>
      </c>
      <c r="B9" s="8">
        <v>562.5</v>
      </c>
      <c r="C9" s="8">
        <v>460.74</v>
      </c>
      <c r="D9" s="4">
        <v>693.245</v>
      </c>
    </row>
    <row r="10" spans="1:4">
      <c r="A10" s="4">
        <v>8</v>
      </c>
      <c r="B10" s="8">
        <v>628.452</v>
      </c>
      <c r="C10" s="8">
        <v>562.36</v>
      </c>
      <c r="D10" s="4">
        <v>315.10500000000002</v>
      </c>
    </row>
    <row r="11" spans="1:4">
      <c r="A11" s="4">
        <v>9</v>
      </c>
      <c r="B11" s="8">
        <v>853.11</v>
      </c>
      <c r="C11" s="8">
        <v>674.65</v>
      </c>
      <c r="D11" s="4">
        <v>454.173</v>
      </c>
    </row>
    <row r="12" spans="1:4">
      <c r="A12" s="4">
        <v>10</v>
      </c>
      <c r="B12" s="8">
        <v>974.38</v>
      </c>
      <c r="C12" s="8">
        <v>444.5</v>
      </c>
      <c r="D12" s="4">
        <v>312.14</v>
      </c>
    </row>
    <row r="13" spans="1:4">
      <c r="A13" s="4">
        <v>11</v>
      </c>
      <c r="B13" s="8">
        <v>551.74300000000005</v>
      </c>
      <c r="C13" s="8">
        <v>448.73</v>
      </c>
      <c r="D13" s="4">
        <v>672.904</v>
      </c>
    </row>
    <row r="14" spans="1:4">
      <c r="A14" s="4">
        <v>12</v>
      </c>
      <c r="B14" s="8">
        <v>1063.57</v>
      </c>
      <c r="C14" s="8">
        <v>1056.74</v>
      </c>
      <c r="D14" s="4">
        <v>286.92099999999999</v>
      </c>
    </row>
    <row r="15" spans="1:4">
      <c r="A15" s="4">
        <v>13</v>
      </c>
      <c r="B15" s="8">
        <v>541.56500000000005</v>
      </c>
      <c r="C15" s="8">
        <v>1234.78</v>
      </c>
      <c r="D15" s="4">
        <v>634.375</v>
      </c>
    </row>
    <row r="16" spans="1:4">
      <c r="A16" s="4">
        <v>14</v>
      </c>
      <c r="B16" s="8">
        <v>627.29899999999998</v>
      </c>
      <c r="C16" s="8">
        <v>985.62</v>
      </c>
      <c r="D16" s="4">
        <v>819.904</v>
      </c>
    </row>
    <row r="17" spans="1:4">
      <c r="A17" s="4">
        <v>15</v>
      </c>
      <c r="B17" s="8">
        <v>579.79399999999998</v>
      </c>
      <c r="C17" s="8">
        <v>993.79</v>
      </c>
      <c r="D17" s="4">
        <v>871.23400000000004</v>
      </c>
    </row>
    <row r="18" spans="1:4">
      <c r="A18" s="4">
        <v>16</v>
      </c>
      <c r="B18" s="8">
        <v>542.29499999999996</v>
      </c>
      <c r="C18" s="8">
        <v>1304.24</v>
      </c>
      <c r="D18" s="4">
        <v>835.23400000000004</v>
      </c>
    </row>
    <row r="19" spans="1:4">
      <c r="A19" s="4">
        <v>17</v>
      </c>
      <c r="B19" s="8">
        <v>472.56</v>
      </c>
      <c r="C19" s="8">
        <v>853.28</v>
      </c>
      <c r="D19" s="4">
        <v>960.44200000000001</v>
      </c>
    </row>
    <row r="20" spans="1:4">
      <c r="A20" s="4">
        <v>18</v>
      </c>
      <c r="B20" s="8">
        <v>946.76199999999994</v>
      </c>
      <c r="C20" s="8">
        <v>743.2</v>
      </c>
      <c r="D20" s="4">
        <v>1253.2</v>
      </c>
    </row>
    <row r="21" spans="1:4">
      <c r="A21" s="4">
        <v>19</v>
      </c>
      <c r="B21" s="8">
        <v>774.62199999999996</v>
      </c>
      <c r="C21" s="8">
        <v>643.88</v>
      </c>
      <c r="D21" s="4">
        <v>1421.24</v>
      </c>
    </row>
    <row r="22" spans="1:4">
      <c r="A22" s="4">
        <v>20</v>
      </c>
      <c r="B22" s="8">
        <v>600.15</v>
      </c>
      <c r="C22" s="8">
        <v>627.54999999999995</v>
      </c>
      <c r="D22" s="4">
        <v>626.67999999999995</v>
      </c>
    </row>
    <row r="23" spans="1:4">
      <c r="A23" s="4">
        <v>21</v>
      </c>
      <c r="B23" s="8">
        <v>455.21</v>
      </c>
      <c r="C23" s="8">
        <v>406.71</v>
      </c>
      <c r="D23" s="4">
        <v>709.31200000000001</v>
      </c>
    </row>
    <row r="24" spans="1:4">
      <c r="A24" s="4">
        <v>22</v>
      </c>
      <c r="B24" s="8">
        <v>593.15700000000004</v>
      </c>
      <c r="C24" s="8">
        <v>573.6</v>
      </c>
      <c r="D24" s="4">
        <v>789.79499999999996</v>
      </c>
    </row>
    <row r="25" spans="1:4">
      <c r="A25" s="4">
        <v>23</v>
      </c>
      <c r="B25" s="8">
        <v>996.73</v>
      </c>
      <c r="C25" s="8">
        <v>895.53</v>
      </c>
      <c r="D25" s="4">
        <v>730.85199999999998</v>
      </c>
    </row>
    <row r="26" spans="1:4">
      <c r="A26" s="4">
        <v>24</v>
      </c>
      <c r="B26" s="8">
        <v>799.32</v>
      </c>
      <c r="C26" s="8">
        <v>853.55</v>
      </c>
      <c r="D26" s="4">
        <v>639.79100000000005</v>
      </c>
    </row>
    <row r="27" spans="1:4">
      <c r="A27" s="4">
        <v>25</v>
      </c>
      <c r="B27" s="8">
        <v>764.52</v>
      </c>
      <c r="C27" s="8">
        <v>788.54</v>
      </c>
      <c r="D27" s="4">
        <v>848.24699999999996</v>
      </c>
    </row>
    <row r="28" spans="1:4">
      <c r="A28" s="4">
        <v>26</v>
      </c>
      <c r="B28" s="8">
        <v>401.55</v>
      </c>
      <c r="C28" s="8">
        <v>760.6</v>
      </c>
      <c r="D28" s="4">
        <v>457.11</v>
      </c>
    </row>
    <row r="29" spans="1:4">
      <c r="A29" s="4">
        <v>27</v>
      </c>
      <c r="B29" s="8">
        <v>666.5</v>
      </c>
      <c r="C29" s="8">
        <v>904.16</v>
      </c>
      <c r="D29" s="4">
        <v>765.6</v>
      </c>
    </row>
    <row r="30" spans="1:4">
      <c r="A30" s="4">
        <v>28</v>
      </c>
      <c r="B30" s="8">
        <v>643.57000000000005</v>
      </c>
      <c r="C30" s="8">
        <v>656.66</v>
      </c>
      <c r="D30" s="4">
        <v>1418.83</v>
      </c>
    </row>
    <row r="31" spans="1:4">
      <c r="A31" s="4">
        <v>29</v>
      </c>
      <c r="B31" s="8">
        <v>752.67</v>
      </c>
      <c r="C31" s="8">
        <v>974.67</v>
      </c>
      <c r="D31" s="4">
        <v>1450.2</v>
      </c>
    </row>
    <row r="32" spans="1:4">
      <c r="A32" s="4">
        <v>30</v>
      </c>
      <c r="B32" s="8">
        <v>432.78</v>
      </c>
      <c r="C32" s="8">
        <v>996.65</v>
      </c>
      <c r="D32" s="4">
        <v>1800.08</v>
      </c>
    </row>
    <row r="33" spans="1:4">
      <c r="A33" s="2" t="s">
        <v>21</v>
      </c>
      <c r="B33" s="1">
        <f>AVERAGE(B3:B32)</f>
        <v>652.05776666666645</v>
      </c>
      <c r="C33" s="1">
        <f>AVERAGE(C3:C32)</f>
        <v>798.9896</v>
      </c>
      <c r="D33" s="1">
        <f>AVERAGE(D3:D32)</f>
        <v>791.79900000000009</v>
      </c>
    </row>
    <row r="34" spans="1:4">
      <c r="A34" s="2" t="s">
        <v>22</v>
      </c>
      <c r="B34" s="1">
        <f>STDEV(B3:B32)</f>
        <v>182.68079737839471</v>
      </c>
      <c r="C34" s="1">
        <f>STDEV(C3:C32)</f>
        <v>225.0864530151425</v>
      </c>
      <c r="D34" s="1">
        <f>STDEV(D3:D32)</f>
        <v>363.37591362645651</v>
      </c>
    </row>
    <row r="35" spans="1:4">
      <c r="A35" s="2" t="s">
        <v>23</v>
      </c>
      <c r="B35" s="1">
        <f>B34/SQRT(COUNT(B3:B32))</f>
        <v>33.352797849059129</v>
      </c>
      <c r="C35" s="1">
        <f>C34/SQRT(COUNT(C3:C32))</f>
        <v>41.094975901740085</v>
      </c>
      <c r="D35" s="1">
        <f>D34/SQRT(COUNT(D3:D32))</f>
        <v>66.343061582419693</v>
      </c>
    </row>
  </sheetData>
  <mergeCells count="1">
    <mergeCell ref="B1:D1"/>
  </mergeCells>
  <phoneticPr fontId="4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7"/>
  <sheetViews>
    <sheetView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B19" sqref="B19"/>
    </sheetView>
  </sheetViews>
  <sheetFormatPr baseColWidth="10" defaultColWidth="11" defaultRowHeight="13" x14ac:dyDescent="0"/>
  <cols>
    <col min="1" max="4" width="18" customWidth="1"/>
  </cols>
  <sheetData>
    <row r="1" spans="1:11">
      <c r="A1" s="5"/>
      <c r="B1" s="14" t="s">
        <v>24</v>
      </c>
      <c r="C1" s="14"/>
      <c r="D1" s="14"/>
      <c r="G1" s="4"/>
      <c r="H1" s="9"/>
      <c r="I1" s="4"/>
      <c r="J1" s="4"/>
      <c r="K1" s="4"/>
    </row>
    <row r="2" spans="1:11" ht="26">
      <c r="A2" s="5" t="s">
        <v>17</v>
      </c>
      <c r="B2" s="5" t="s">
        <v>18</v>
      </c>
      <c r="C2" s="5" t="s">
        <v>19</v>
      </c>
      <c r="D2" s="5" t="s">
        <v>20</v>
      </c>
      <c r="G2" s="4"/>
      <c r="H2" s="4"/>
      <c r="I2" s="4"/>
      <c r="J2" s="4"/>
      <c r="K2" s="4"/>
    </row>
    <row r="3" spans="1:11">
      <c r="A3" s="4">
        <v>1</v>
      </c>
      <c r="B3" s="6">
        <v>424.4</v>
      </c>
      <c r="C3" s="6">
        <v>760</v>
      </c>
      <c r="D3" s="6">
        <v>740</v>
      </c>
      <c r="G3" s="4"/>
      <c r="H3" s="4"/>
      <c r="I3" s="4"/>
      <c r="J3" s="4"/>
      <c r="K3" s="4"/>
    </row>
    <row r="4" spans="1:11">
      <c r="A4" s="4">
        <v>2</v>
      </c>
      <c r="B4" s="6">
        <v>581</v>
      </c>
      <c r="C4" s="6">
        <v>765.2</v>
      </c>
      <c r="D4" s="6">
        <v>732</v>
      </c>
      <c r="G4" s="4"/>
      <c r="H4" s="4"/>
      <c r="I4" s="4"/>
      <c r="J4" s="4"/>
      <c r="K4" s="4"/>
    </row>
    <row r="5" spans="1:11">
      <c r="A5" s="4">
        <v>3</v>
      </c>
      <c r="B5" s="6">
        <v>651.4</v>
      </c>
      <c r="C5" s="6">
        <v>801.2</v>
      </c>
      <c r="D5" s="6">
        <v>431.2</v>
      </c>
      <c r="G5" s="4"/>
      <c r="H5" s="4"/>
      <c r="I5" s="4"/>
      <c r="J5" s="4"/>
      <c r="K5" s="4"/>
    </row>
    <row r="6" spans="1:11">
      <c r="A6" s="4">
        <v>4</v>
      </c>
      <c r="B6" s="6">
        <v>784</v>
      </c>
      <c r="C6" s="6">
        <v>554.6</v>
      </c>
      <c r="D6" s="6">
        <v>568</v>
      </c>
      <c r="G6" s="10"/>
    </row>
    <row r="7" spans="1:11">
      <c r="A7" s="4">
        <v>5</v>
      </c>
      <c r="B7" s="6">
        <v>766.9</v>
      </c>
      <c r="C7" s="6">
        <v>540.9</v>
      </c>
      <c r="D7" s="6">
        <v>762.4</v>
      </c>
    </row>
    <row r="8" spans="1:11">
      <c r="A8" s="4">
        <v>6</v>
      </c>
      <c r="B8" s="6">
        <v>554</v>
      </c>
      <c r="C8" s="6">
        <v>777.7</v>
      </c>
      <c r="D8" s="6">
        <v>598.5</v>
      </c>
    </row>
    <row r="9" spans="1:11">
      <c r="A9" s="4">
        <v>7</v>
      </c>
      <c r="B9" s="6">
        <v>775.2</v>
      </c>
      <c r="C9" s="6">
        <v>678.9</v>
      </c>
      <c r="D9" s="6">
        <v>573.5</v>
      </c>
    </row>
    <row r="10" spans="1:11">
      <c r="A10" s="4">
        <v>8</v>
      </c>
      <c r="B10" s="6">
        <v>354.1</v>
      </c>
      <c r="C10" s="6">
        <v>664.5</v>
      </c>
      <c r="D10" s="6">
        <v>673.3</v>
      </c>
    </row>
    <row r="11" spans="1:11">
      <c r="A11" s="4">
        <v>9</v>
      </c>
      <c r="B11" s="6">
        <v>704.3</v>
      </c>
      <c r="C11" s="6">
        <v>453.4</v>
      </c>
      <c r="D11" s="6">
        <v>654.79999999999995</v>
      </c>
    </row>
    <row r="12" spans="1:11">
      <c r="A12" s="4">
        <v>10</v>
      </c>
      <c r="B12" s="6">
        <v>543</v>
      </c>
      <c r="C12" s="6">
        <v>450</v>
      </c>
      <c r="D12" s="6">
        <v>632.5</v>
      </c>
    </row>
    <row r="13" spans="1:11">
      <c r="A13" s="4">
        <v>11</v>
      </c>
      <c r="B13" s="6">
        <v>501.2</v>
      </c>
      <c r="C13" s="6">
        <v>412</v>
      </c>
      <c r="D13" s="6">
        <v>480.3</v>
      </c>
    </row>
    <row r="14" spans="1:11">
      <c r="A14" s="4">
        <v>12</v>
      </c>
      <c r="B14" s="6">
        <v>560</v>
      </c>
      <c r="C14" s="6">
        <v>556.29999999999995</v>
      </c>
      <c r="D14" s="6">
        <v>856.2</v>
      </c>
    </row>
    <row r="15" spans="1:11">
      <c r="A15" s="4">
        <v>13</v>
      </c>
      <c r="B15" s="6">
        <v>564.29999999999995</v>
      </c>
      <c r="C15" s="6">
        <v>447.7</v>
      </c>
      <c r="D15" s="6">
        <v>842.9</v>
      </c>
    </row>
    <row r="16" spans="1:11">
      <c r="A16" s="4">
        <v>14</v>
      </c>
      <c r="B16" s="6">
        <v>399.7</v>
      </c>
      <c r="C16" s="6">
        <v>553.20000000000005</v>
      </c>
      <c r="D16" s="6">
        <v>554.79999999999995</v>
      </c>
    </row>
    <row r="17" spans="1:4">
      <c r="A17" s="4">
        <v>15</v>
      </c>
      <c r="B17" s="6">
        <v>599.9</v>
      </c>
      <c r="C17" s="6">
        <v>678</v>
      </c>
      <c r="D17" s="6">
        <v>498.5</v>
      </c>
    </row>
    <row r="18" spans="1:4">
      <c r="A18" s="4">
        <v>16</v>
      </c>
      <c r="B18" s="6">
        <v>654</v>
      </c>
      <c r="C18" s="6">
        <v>774.2</v>
      </c>
      <c r="D18" s="6">
        <v>487.6</v>
      </c>
    </row>
    <row r="19" spans="1:4">
      <c r="A19" s="4">
        <v>17</v>
      </c>
      <c r="B19" s="6">
        <v>540.5</v>
      </c>
      <c r="C19" s="6">
        <v>815.8</v>
      </c>
      <c r="D19" s="6">
        <v>530</v>
      </c>
    </row>
    <row r="20" spans="1:4">
      <c r="A20" s="4">
        <v>18</v>
      </c>
      <c r="B20" s="6">
        <v>547.79999999999995</v>
      </c>
      <c r="C20" s="6">
        <v>438.7</v>
      </c>
      <c r="D20" s="6">
        <v>546.70000000000005</v>
      </c>
    </row>
    <row r="21" spans="1:4">
      <c r="A21" s="4">
        <v>19</v>
      </c>
      <c r="B21" s="6">
        <v>539.79999999999995</v>
      </c>
      <c r="C21" s="6">
        <v>564.9</v>
      </c>
      <c r="D21" s="6">
        <v>546.6</v>
      </c>
    </row>
    <row r="22" spans="1:4">
      <c r="A22" s="4">
        <v>20</v>
      </c>
      <c r="B22" s="6">
        <v>539.20000000000005</v>
      </c>
      <c r="C22" s="6">
        <v>589</v>
      </c>
      <c r="D22" s="6">
        <v>512.6</v>
      </c>
    </row>
    <row r="23" spans="1:4">
      <c r="A23" s="4">
        <v>21</v>
      </c>
      <c r="B23" s="6">
        <v>496</v>
      </c>
      <c r="C23" s="6">
        <v>587.4</v>
      </c>
      <c r="D23" s="6">
        <v>546.5</v>
      </c>
    </row>
    <row r="24" spans="1:4">
      <c r="A24" s="4">
        <v>22</v>
      </c>
      <c r="B24" s="6">
        <v>612.70000000000005</v>
      </c>
      <c r="C24" s="6">
        <v>651.4</v>
      </c>
      <c r="D24" s="6">
        <v>780.1</v>
      </c>
    </row>
    <row r="25" spans="1:4">
      <c r="A25" s="4">
        <v>23</v>
      </c>
      <c r="B25" s="6">
        <v>603</v>
      </c>
      <c r="C25" s="6">
        <v>462.1</v>
      </c>
      <c r="D25" s="6">
        <v>425.6</v>
      </c>
    </row>
    <row r="26" spans="1:4">
      <c r="A26" s="4">
        <v>24</v>
      </c>
      <c r="B26" s="6">
        <v>555.5</v>
      </c>
      <c r="C26" s="6">
        <v>490.5</v>
      </c>
      <c r="D26" s="6">
        <v>439.9</v>
      </c>
    </row>
    <row r="27" spans="1:4">
      <c r="A27" s="4">
        <v>25</v>
      </c>
      <c r="B27" s="6">
        <v>634.1</v>
      </c>
      <c r="C27" s="6">
        <v>537.6</v>
      </c>
      <c r="D27" s="6">
        <v>584</v>
      </c>
    </row>
    <row r="28" spans="1:4">
      <c r="A28" s="4">
        <v>26</v>
      </c>
      <c r="B28" s="6">
        <v>665</v>
      </c>
      <c r="C28" s="6">
        <v>573</v>
      </c>
      <c r="D28" s="6">
        <v>860</v>
      </c>
    </row>
    <row r="29" spans="1:4">
      <c r="A29" s="4">
        <v>27</v>
      </c>
      <c r="B29" s="6">
        <v>430</v>
      </c>
      <c r="C29" s="6">
        <v>568.70000000000005</v>
      </c>
      <c r="D29" s="6">
        <v>750.1</v>
      </c>
    </row>
    <row r="30" spans="1:4">
      <c r="A30" s="4">
        <v>28</v>
      </c>
      <c r="B30" s="6">
        <v>568.4</v>
      </c>
      <c r="C30" s="6">
        <v>569.29999999999995</v>
      </c>
      <c r="D30" s="6">
        <v>532.5</v>
      </c>
    </row>
    <row r="31" spans="1:4">
      <c r="A31" s="4">
        <v>29</v>
      </c>
      <c r="B31" s="6">
        <v>585</v>
      </c>
      <c r="C31" s="6">
        <v>402.4</v>
      </c>
      <c r="D31" s="6">
        <v>512.79999999999995</v>
      </c>
    </row>
    <row r="32" spans="1:4">
      <c r="A32" s="4">
        <v>30</v>
      </c>
      <c r="B32" s="6">
        <v>693.4</v>
      </c>
      <c r="C32" s="6">
        <v>761.3</v>
      </c>
      <c r="D32" s="13">
        <v>402.3</v>
      </c>
    </row>
    <row r="33" spans="1:4">
      <c r="A33" s="2" t="s">
        <v>21</v>
      </c>
      <c r="B33" s="1">
        <f>AVERAGE(B3:B32)</f>
        <v>580.92666666666673</v>
      </c>
      <c r="C33" s="1">
        <f>AVERAGE(C3:C32)</f>
        <v>595.99666666666667</v>
      </c>
      <c r="D33" s="1">
        <f>AVERAGE(D3:D32)</f>
        <v>601.87333333333333</v>
      </c>
    </row>
    <row r="34" spans="1:4">
      <c r="A34" s="2" t="s">
        <v>22</v>
      </c>
      <c r="B34" s="1">
        <f>STDEV(B3:B32)</f>
        <v>104.79878563830916</v>
      </c>
      <c r="C34" s="1">
        <f>STDEV(C3:C32)</f>
        <v>126.33083682669587</v>
      </c>
      <c r="D34" s="1">
        <f>STDEV(D3:D32)</f>
        <v>133.66205696181811</v>
      </c>
    </row>
    <row r="35" spans="1:4">
      <c r="A35" s="2" t="s">
        <v>23</v>
      </c>
      <c r="B35" s="1">
        <f>B34/SQRT(COUNT(B3:B32))</f>
        <v>19.133552964416786</v>
      </c>
      <c r="C35" s="1">
        <f>C34/SQRT(COUNT(C3:C32))</f>
        <v>23.064749679495229</v>
      </c>
      <c r="D35" s="1">
        <f>D34/SQRT(COUNT(D3:D32))</f>
        <v>24.403241226842734</v>
      </c>
    </row>
    <row r="36" spans="1:4">
      <c r="B36" s="4"/>
      <c r="C36" s="11"/>
      <c r="D36" s="12"/>
    </row>
    <row r="37" spans="1:4">
      <c r="B37" s="11"/>
      <c r="C37" s="11"/>
      <c r="D37" s="11"/>
    </row>
  </sheetData>
  <mergeCells count="1">
    <mergeCell ref="B1:D1"/>
  </mergeCells>
  <phoneticPr fontId="4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 3D Cell Length</vt:lpstr>
      <vt:lpstr>3D Cell Surface Area</vt:lpstr>
      <vt:lpstr>3D Cell Volume</vt:lpstr>
      <vt:lpstr>2D Cell Surface Are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David Holmes</cp:lastModifiedBy>
  <dcterms:created xsi:type="dcterms:W3CDTF">2014-12-16T15:52:51Z</dcterms:created>
  <dcterms:modified xsi:type="dcterms:W3CDTF">2014-12-20T09:11:38Z</dcterms:modified>
</cp:coreProperties>
</file>